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aids-my.sharepoint.com/personal/frescural_unaids_org/Documents/2019-10-19 Backup/2021 Resource needs estimates/PloS Papers/Treatment/Submission/"/>
    </mc:Choice>
  </mc:AlternateContent>
  <xr:revisionPtr revIDLastSave="8" documentId="8_{BDFFD245-562A-40CE-AB7E-18BE9CD9E8C0}" xr6:coauthVersionLast="47" xr6:coauthVersionMax="47" xr10:uidLastSave="{8CD74512-2A71-4188-8A2A-DD84DB066FF4}"/>
  <bookViews>
    <workbookView xWindow="28680" yWindow="-120" windowWidth="29040" windowHeight="15840" xr2:uid="{2E4FAFD2-C877-448C-A4C5-C31457009EBB}"/>
  </bookViews>
  <sheets>
    <sheet name="HIV testing &amp; treatm gap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9" i="1" l="1"/>
  <c r="B39" i="1"/>
  <c r="D38" i="1"/>
  <c r="B38" i="1"/>
  <c r="D37" i="1"/>
  <c r="B37" i="1"/>
  <c r="D36" i="1"/>
  <c r="B36" i="1"/>
  <c r="Q30" i="1"/>
  <c r="C36" i="1" s="1"/>
  <c r="P30" i="1"/>
  <c r="C37" i="1" s="1"/>
  <c r="O30" i="1"/>
  <c r="N30" i="1"/>
  <c r="C39" i="1" s="1"/>
  <c r="M30" i="1"/>
  <c r="L30" i="1"/>
  <c r="K30" i="1"/>
  <c r="J30" i="1"/>
  <c r="Q29" i="1"/>
  <c r="P29" i="1"/>
  <c r="O29" i="1"/>
  <c r="N29" i="1"/>
  <c r="M29" i="1"/>
  <c r="C4" i="1" s="1"/>
  <c r="L29" i="1"/>
  <c r="C5" i="1" s="1"/>
  <c r="K29" i="1"/>
  <c r="C7" i="1" s="1"/>
  <c r="J29" i="1"/>
  <c r="Q28" i="1"/>
  <c r="E36" i="1" s="1"/>
  <c r="P28" i="1"/>
  <c r="E37" i="1" s="1"/>
  <c r="O28" i="1"/>
  <c r="E38" i="1" s="1"/>
  <c r="N28" i="1"/>
  <c r="M28" i="1"/>
  <c r="L28" i="1"/>
  <c r="E5" i="1" s="1"/>
  <c r="K28" i="1"/>
  <c r="J28" i="1"/>
  <c r="Q27" i="1"/>
  <c r="P27" i="1"/>
  <c r="O27" i="1"/>
  <c r="N27" i="1"/>
  <c r="M27" i="1"/>
  <c r="G4" i="1" s="1"/>
  <c r="L27" i="1"/>
  <c r="K27" i="1"/>
  <c r="J27" i="1"/>
  <c r="G7" i="1" s="1"/>
  <c r="F7" i="1"/>
  <c r="E7" i="1"/>
  <c r="D7" i="1"/>
  <c r="B7" i="1"/>
  <c r="F6" i="1"/>
  <c r="D6" i="1"/>
  <c r="B6" i="1"/>
  <c r="F5" i="1"/>
  <c r="D5" i="1"/>
  <c r="B5" i="1"/>
  <c r="F4" i="1"/>
  <c r="E4" i="1"/>
  <c r="D4" i="1"/>
  <c r="B4" i="1"/>
  <c r="G6" i="1" l="1"/>
  <c r="E39" i="1"/>
  <c r="C38" i="1"/>
  <c r="G5" i="1"/>
  <c r="C6" i="1"/>
  <c r="E6" i="1"/>
</calcChain>
</file>

<file path=xl/sharedStrings.xml><?xml version="1.0" encoding="utf-8"?>
<sst xmlns="http://schemas.openxmlformats.org/spreadsheetml/2006/main" count="131" uniqueCount="34">
  <si>
    <t>Female sex workers</t>
  </si>
  <si>
    <t>Johannesburg</t>
  </si>
  <si>
    <t>eThekwini</t>
  </si>
  <si>
    <t>Cape Town</t>
  </si>
  <si>
    <t>Cascade State</t>
  </si>
  <si>
    <t>Province</t>
  </si>
  <si>
    <t>District</t>
  </si>
  <si>
    <t>90-81-73</t>
  </si>
  <si>
    <t>Knowledge of status, treatment and viral suppression gaps among adult women and female sex workers in South Africa, selected districts, 2018</t>
  </si>
  <si>
    <t>Women (15+)</t>
  </si>
  <si>
    <t>Point Estimate</t>
  </si>
  <si>
    <t>Lower 95% Bound</t>
  </si>
  <si>
    <t>Upper 95% Bound</t>
  </si>
  <si>
    <t>People living with HIV knowing their status, on treatment and virally suppressed</t>
  </si>
  <si>
    <t>KPeople living with HIV</t>
  </si>
  <si>
    <t>Gauteng</t>
  </si>
  <si>
    <t>People living with HIV knowing their status, on treatment but not virally suppressed</t>
  </si>
  <si>
    <t>Aware of Status</t>
  </si>
  <si>
    <t>People living with HIV knowing their status but not on treatment</t>
  </si>
  <si>
    <t>On treatment</t>
  </si>
  <si>
    <t>People living with HIV not knowing their status</t>
  </si>
  <si>
    <t>Virally Suppressed</t>
  </si>
  <si>
    <t>Kwa-Zulu Natal</t>
  </si>
  <si>
    <t>Western Cape</t>
  </si>
  <si>
    <t>Female (15+)</t>
  </si>
  <si>
    <t>Male (15+)</t>
  </si>
  <si>
    <t>eThekwini (Durban)</t>
  </si>
  <si>
    <t>Tshwane (Pretoria)</t>
  </si>
  <si>
    <t xml:space="preserve">Source: South African Health Monitoring Survey, 2018; South Africa District HIV Estimates, 2017 (https://www.hivdata.org.za/). </t>
  </si>
  <si>
    <t>Gay men and other men who have sex with men</t>
  </si>
  <si>
    <t>Knowledge of status, treatment and viral suppression gaps among adult men and gay men and other men who have sex with men in South Africa, selected districts, 2018</t>
  </si>
  <si>
    <t>Pretoria</t>
  </si>
  <si>
    <t>Men (15+)</t>
  </si>
  <si>
    <t>People living with H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0" xfId="0" applyFont="1"/>
    <xf numFmtId="0" fontId="2" fillId="2" borderId="4" xfId="0" applyFont="1" applyFill="1" applyBorder="1" applyAlignment="1">
      <alignment horizontal="center" vertical="center" wrapText="1"/>
    </xf>
    <xf numFmtId="0" fontId="0" fillId="0" borderId="1" xfId="0" applyBorder="1"/>
    <xf numFmtId="1" fontId="0" fillId="0" borderId="1" xfId="0" applyNumberFormat="1" applyBorder="1" applyAlignment="1">
      <alignment horizontal="center"/>
    </xf>
    <xf numFmtId="0" fontId="0" fillId="0" borderId="5" xfId="0" applyBorder="1"/>
    <xf numFmtId="0" fontId="0" fillId="0" borderId="6" xfId="0" applyBorder="1"/>
    <xf numFmtId="1" fontId="0" fillId="0" borderId="6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8" xfId="0" applyBorder="1"/>
    <xf numFmtId="1" fontId="0" fillId="0" borderId="9" xfId="0" applyNumberFormat="1" applyBorder="1" applyAlignment="1">
      <alignment horizontal="center"/>
    </xf>
    <xf numFmtId="0" fontId="0" fillId="0" borderId="10" xfId="0" applyBorder="1"/>
    <xf numFmtId="0" fontId="0" fillId="0" borderId="11" xfId="0" applyBorder="1"/>
    <xf numFmtId="1" fontId="0" fillId="0" borderId="11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0" xfId="0" applyNumberFormat="1"/>
    <xf numFmtId="0" fontId="2" fillId="0" borderId="1" xfId="0" applyFont="1" applyBorder="1"/>
    <xf numFmtId="0" fontId="4" fillId="0" borderId="2" xfId="0" applyFont="1" applyBorder="1" applyAlignment="1">
      <alignment vertical="center" wrapText="1"/>
    </xf>
    <xf numFmtId="9" fontId="4" fillId="0" borderId="1" xfId="0" applyNumberFormat="1" applyFont="1" applyBorder="1" applyAlignment="1">
      <alignment horizontal="center" vertical="center" wrapText="1"/>
    </xf>
    <xf numFmtId="0" fontId="5" fillId="0" borderId="0" xfId="0" applyFont="1"/>
    <xf numFmtId="1" fontId="0" fillId="0" borderId="1" xfId="0" applyNumberForma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9" fontId="4" fillId="0" borderId="0" xfId="0" applyNumberFormat="1" applyFont="1" applyAlignment="1">
      <alignment horizontal="center" vertical="center" wrapText="1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1" fillId="0" borderId="0" xfId="0" applyFont="1"/>
    <xf numFmtId="0" fontId="7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/>
    </xf>
    <xf numFmtId="0" fontId="6" fillId="0" borderId="13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6" fillId="0" borderId="16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17" xfId="0" applyFont="1" applyBorder="1" applyAlignment="1">
      <alignment horizontal="center" vertical="center" wrapText="1"/>
    </xf>
    <xf numFmtId="0" fontId="6" fillId="0" borderId="18" xfId="0" applyFont="1" applyBorder="1" applyAlignment="1">
      <alignment horizontal="center" vertical="center" wrapText="1"/>
    </xf>
    <xf numFmtId="0" fontId="6" fillId="0" borderId="19" xfId="0" applyFont="1" applyBorder="1" applyAlignment="1">
      <alignment horizontal="center" vertical="center" wrapText="1"/>
    </xf>
    <xf numFmtId="0" fontId="6" fillId="0" borderId="20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HIV testing &amp; treatm gaps'!$A$4</c:f>
              <c:strCache>
                <c:ptCount val="1"/>
                <c:pt idx="0">
                  <c:v>People living with HIV knowing their status, on treatment and virally suppress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HIV testing &amp; treatm gaps'!$B$2:$G$3</c:f>
              <c:multiLvlStrCache>
                <c:ptCount val="6"/>
                <c:lvl>
                  <c:pt idx="0">
                    <c:v>Female sex workers</c:v>
                  </c:pt>
                  <c:pt idx="1">
                    <c:v>Women (15+)</c:v>
                  </c:pt>
                  <c:pt idx="2">
                    <c:v>Female sex workers</c:v>
                  </c:pt>
                  <c:pt idx="3">
                    <c:v>Women (15+)</c:v>
                  </c:pt>
                  <c:pt idx="4">
                    <c:v>Female sex workers</c:v>
                  </c:pt>
                  <c:pt idx="5">
                    <c:v>Women (15+)</c:v>
                  </c:pt>
                </c:lvl>
                <c:lvl>
                  <c:pt idx="0">
                    <c:v>Johannesburg</c:v>
                  </c:pt>
                  <c:pt idx="2">
                    <c:v>eThekwini</c:v>
                  </c:pt>
                  <c:pt idx="4">
                    <c:v>Cape Town</c:v>
                  </c:pt>
                </c:lvl>
              </c:multiLvlStrCache>
            </c:multiLvlStrRef>
          </c:cat>
          <c:val>
            <c:numRef>
              <c:f>'HIV testing &amp; treatm gaps'!$B$4:$G$4</c:f>
              <c:numCache>
                <c:formatCode>0</c:formatCode>
                <c:ptCount val="6"/>
                <c:pt idx="0">
                  <c:v>2475</c:v>
                </c:pt>
                <c:pt idx="1">
                  <c:v>195428.16999999998</c:v>
                </c:pt>
                <c:pt idx="2">
                  <c:v>3343</c:v>
                </c:pt>
                <c:pt idx="3">
                  <c:v>259626.34000000003</c:v>
                </c:pt>
                <c:pt idx="4">
                  <c:v>625</c:v>
                </c:pt>
                <c:pt idx="5">
                  <c:v>1024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2A-4AD7-8BAB-D846C4152EA5}"/>
            </c:ext>
          </c:extLst>
        </c:ser>
        <c:ser>
          <c:idx val="1"/>
          <c:order val="1"/>
          <c:tx>
            <c:strRef>
              <c:f>'HIV testing &amp; treatm gaps'!$A$5</c:f>
              <c:strCache>
                <c:ptCount val="1"/>
                <c:pt idx="0">
                  <c:v>People living with HIV knowing their status, on treatment but not virally suppress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HIV testing &amp; treatm gaps'!$B$2:$G$3</c:f>
              <c:multiLvlStrCache>
                <c:ptCount val="6"/>
                <c:lvl>
                  <c:pt idx="0">
                    <c:v>Female sex workers</c:v>
                  </c:pt>
                  <c:pt idx="1">
                    <c:v>Women (15+)</c:v>
                  </c:pt>
                  <c:pt idx="2">
                    <c:v>Female sex workers</c:v>
                  </c:pt>
                  <c:pt idx="3">
                    <c:v>Women (15+)</c:v>
                  </c:pt>
                  <c:pt idx="4">
                    <c:v>Female sex workers</c:v>
                  </c:pt>
                  <c:pt idx="5">
                    <c:v>Women (15+)</c:v>
                  </c:pt>
                </c:lvl>
                <c:lvl>
                  <c:pt idx="0">
                    <c:v>Johannesburg</c:v>
                  </c:pt>
                  <c:pt idx="2">
                    <c:v>eThekwini</c:v>
                  </c:pt>
                  <c:pt idx="4">
                    <c:v>Cape Town</c:v>
                  </c:pt>
                </c:lvl>
              </c:multiLvlStrCache>
            </c:multiLvlStrRef>
          </c:cat>
          <c:val>
            <c:numRef>
              <c:f>'HIV testing &amp; treatm gaps'!$B$5:$G$5</c:f>
              <c:numCache>
                <c:formatCode>0</c:formatCode>
                <c:ptCount val="6"/>
                <c:pt idx="0">
                  <c:v>354</c:v>
                </c:pt>
                <c:pt idx="1">
                  <c:v>27918.310000000027</c:v>
                </c:pt>
                <c:pt idx="2">
                  <c:v>593</c:v>
                </c:pt>
                <c:pt idx="3">
                  <c:v>19375.099999999977</c:v>
                </c:pt>
                <c:pt idx="4">
                  <c:v>238</c:v>
                </c:pt>
                <c:pt idx="5">
                  <c:v>8194.4800000000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52A-4AD7-8BAB-D846C4152EA5}"/>
            </c:ext>
          </c:extLst>
        </c:ser>
        <c:ser>
          <c:idx val="2"/>
          <c:order val="2"/>
          <c:tx>
            <c:strRef>
              <c:f>'HIV testing &amp; treatm gaps'!$A$6</c:f>
              <c:strCache>
                <c:ptCount val="1"/>
                <c:pt idx="0">
                  <c:v>People living with HIV knowing their status but not on treatmen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HIV testing &amp; treatm gaps'!$B$2:$G$3</c:f>
              <c:multiLvlStrCache>
                <c:ptCount val="6"/>
                <c:lvl>
                  <c:pt idx="0">
                    <c:v>Female sex workers</c:v>
                  </c:pt>
                  <c:pt idx="1">
                    <c:v>Women (15+)</c:v>
                  </c:pt>
                  <c:pt idx="2">
                    <c:v>Female sex workers</c:v>
                  </c:pt>
                  <c:pt idx="3">
                    <c:v>Women (15+)</c:v>
                  </c:pt>
                  <c:pt idx="4">
                    <c:v>Female sex workers</c:v>
                  </c:pt>
                  <c:pt idx="5">
                    <c:v>Women (15+)</c:v>
                  </c:pt>
                </c:lvl>
                <c:lvl>
                  <c:pt idx="0">
                    <c:v>Johannesburg</c:v>
                  </c:pt>
                  <c:pt idx="2">
                    <c:v>eThekwini</c:v>
                  </c:pt>
                  <c:pt idx="4">
                    <c:v>Cape Town</c:v>
                  </c:pt>
                </c:lvl>
              </c:multiLvlStrCache>
            </c:multiLvlStrRef>
          </c:cat>
          <c:val>
            <c:numRef>
              <c:f>'HIV testing &amp; treatm gaps'!$B$6:$G$6</c:f>
              <c:numCache>
                <c:formatCode>0</c:formatCode>
                <c:ptCount val="6"/>
                <c:pt idx="0">
                  <c:v>949</c:v>
                </c:pt>
                <c:pt idx="1">
                  <c:v>139591.55000000002</c:v>
                </c:pt>
                <c:pt idx="2">
                  <c:v>2417</c:v>
                </c:pt>
                <c:pt idx="3">
                  <c:v>85250.44</c:v>
                </c:pt>
                <c:pt idx="4">
                  <c:v>1221</c:v>
                </c:pt>
                <c:pt idx="5">
                  <c:v>75798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52A-4AD7-8BAB-D846C4152EA5}"/>
            </c:ext>
          </c:extLst>
        </c:ser>
        <c:ser>
          <c:idx val="3"/>
          <c:order val="3"/>
          <c:tx>
            <c:strRef>
              <c:f>'HIV testing &amp; treatm gaps'!$A$7</c:f>
              <c:strCache>
                <c:ptCount val="1"/>
                <c:pt idx="0">
                  <c:v>People living with HIV not knowing their statu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HIV testing &amp; treatm gaps'!$B$2:$G$3</c:f>
              <c:multiLvlStrCache>
                <c:ptCount val="6"/>
                <c:lvl>
                  <c:pt idx="0">
                    <c:v>Female sex workers</c:v>
                  </c:pt>
                  <c:pt idx="1">
                    <c:v>Women (15+)</c:v>
                  </c:pt>
                  <c:pt idx="2">
                    <c:v>Female sex workers</c:v>
                  </c:pt>
                  <c:pt idx="3">
                    <c:v>Women (15+)</c:v>
                  </c:pt>
                  <c:pt idx="4">
                    <c:v>Female sex workers</c:v>
                  </c:pt>
                  <c:pt idx="5">
                    <c:v>Women (15+)</c:v>
                  </c:pt>
                </c:lvl>
                <c:lvl>
                  <c:pt idx="0">
                    <c:v>Johannesburg</c:v>
                  </c:pt>
                  <c:pt idx="2">
                    <c:v>eThekwini</c:v>
                  </c:pt>
                  <c:pt idx="4">
                    <c:v>Cape Town</c:v>
                  </c:pt>
                </c:lvl>
              </c:multiLvlStrCache>
            </c:multiLvlStrRef>
          </c:cat>
          <c:val>
            <c:numRef>
              <c:f>'HIV testing &amp; treatm gaps'!$B$7:$G$7</c:f>
              <c:numCache>
                <c:formatCode>0</c:formatCode>
                <c:ptCount val="6"/>
                <c:pt idx="0">
                  <c:v>874</c:v>
                </c:pt>
                <c:pt idx="1">
                  <c:v>35894.969999999972</c:v>
                </c:pt>
                <c:pt idx="2">
                  <c:v>882</c:v>
                </c:pt>
                <c:pt idx="3">
                  <c:v>23250.119999999995</c:v>
                </c:pt>
                <c:pt idx="4">
                  <c:v>755</c:v>
                </c:pt>
                <c:pt idx="5">
                  <c:v>18437.5799999999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52A-4AD7-8BAB-D846C4152E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07026400"/>
        <c:axId val="1107016416"/>
      </c:barChart>
      <c:catAx>
        <c:axId val="1107026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7016416"/>
        <c:crosses val="autoZero"/>
        <c:auto val="1"/>
        <c:lblAlgn val="ctr"/>
        <c:lblOffset val="100"/>
        <c:noMultiLvlLbl val="0"/>
      </c:catAx>
      <c:valAx>
        <c:axId val="11070164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 c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7026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HIV testing &amp; treatm gaps'!$A$36</c:f>
              <c:strCache>
                <c:ptCount val="1"/>
                <c:pt idx="0">
                  <c:v>People living with HIV knowing their status, on treatment and virally suppress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HIV testing &amp; treatm gaps'!$B$34:$E$35</c:f>
              <c:multiLvlStrCache>
                <c:ptCount val="4"/>
                <c:lvl>
                  <c:pt idx="0">
                    <c:v>Gay men and other men who have sex with men</c:v>
                  </c:pt>
                  <c:pt idx="1">
                    <c:v>Men (15+)</c:v>
                  </c:pt>
                  <c:pt idx="2">
                    <c:v>Gay men and other men who have sex with men</c:v>
                  </c:pt>
                  <c:pt idx="3">
                    <c:v>Men (15+)</c:v>
                  </c:pt>
                </c:lvl>
                <c:lvl>
                  <c:pt idx="0">
                    <c:v>Pretoria</c:v>
                  </c:pt>
                  <c:pt idx="2">
                    <c:v>eThekwini</c:v>
                  </c:pt>
                </c:lvl>
              </c:multiLvlStrCache>
            </c:multiLvlStrRef>
          </c:cat>
          <c:val>
            <c:numRef>
              <c:f>'HIV testing &amp; treatm gaps'!$B$36:$E$36</c:f>
              <c:numCache>
                <c:formatCode>0</c:formatCode>
                <c:ptCount val="4"/>
                <c:pt idx="0">
                  <c:v>1396</c:v>
                </c:pt>
                <c:pt idx="1">
                  <c:v>44789.200000000004</c:v>
                </c:pt>
                <c:pt idx="2">
                  <c:v>7719</c:v>
                </c:pt>
                <c:pt idx="3">
                  <c:v>127590.12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B5-493E-BDEF-5ACBEAD98022}"/>
            </c:ext>
          </c:extLst>
        </c:ser>
        <c:ser>
          <c:idx val="1"/>
          <c:order val="1"/>
          <c:tx>
            <c:strRef>
              <c:f>'HIV testing &amp; treatm gaps'!$A$37</c:f>
              <c:strCache>
                <c:ptCount val="1"/>
                <c:pt idx="0">
                  <c:v>People living with HIV knowing their status, on treatment but not virally suppress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HIV testing &amp; treatm gaps'!$B$34:$E$35</c:f>
              <c:multiLvlStrCache>
                <c:ptCount val="4"/>
                <c:lvl>
                  <c:pt idx="0">
                    <c:v>Gay men and other men who have sex with men</c:v>
                  </c:pt>
                  <c:pt idx="1">
                    <c:v>Men (15+)</c:v>
                  </c:pt>
                  <c:pt idx="2">
                    <c:v>Gay men and other men who have sex with men</c:v>
                  </c:pt>
                  <c:pt idx="3">
                    <c:v>Men (15+)</c:v>
                  </c:pt>
                </c:lvl>
                <c:lvl>
                  <c:pt idx="0">
                    <c:v>Pretoria</c:v>
                  </c:pt>
                  <c:pt idx="2">
                    <c:v>eThekwini</c:v>
                  </c:pt>
                </c:lvl>
              </c:multiLvlStrCache>
            </c:multiLvlStrRef>
          </c:cat>
          <c:val>
            <c:numRef>
              <c:f>'HIV testing &amp; treatm gaps'!$B$37:$E$37</c:f>
              <c:numCache>
                <c:formatCode>0</c:formatCode>
                <c:ptCount val="4"/>
                <c:pt idx="0">
                  <c:v>40</c:v>
                </c:pt>
                <c:pt idx="1">
                  <c:v>4478.9199999999983</c:v>
                </c:pt>
                <c:pt idx="2">
                  <c:v>268</c:v>
                </c:pt>
                <c:pt idx="3">
                  <c:v>9451.11999999998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B5-493E-BDEF-5ACBEAD98022}"/>
            </c:ext>
          </c:extLst>
        </c:ser>
        <c:ser>
          <c:idx val="2"/>
          <c:order val="2"/>
          <c:tx>
            <c:strRef>
              <c:f>'HIV testing &amp; treatm gaps'!$A$38</c:f>
              <c:strCache>
                <c:ptCount val="1"/>
                <c:pt idx="0">
                  <c:v>People living with HIV knowing their status but not on treatmen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HIV testing &amp; treatm gaps'!$B$34:$E$35</c:f>
              <c:multiLvlStrCache>
                <c:ptCount val="4"/>
                <c:lvl>
                  <c:pt idx="0">
                    <c:v>Gay men and other men who have sex with men</c:v>
                  </c:pt>
                  <c:pt idx="1">
                    <c:v>Men (15+)</c:v>
                  </c:pt>
                  <c:pt idx="2">
                    <c:v>Gay men and other men who have sex with men</c:v>
                  </c:pt>
                  <c:pt idx="3">
                    <c:v>Men (15+)</c:v>
                  </c:pt>
                </c:lvl>
                <c:lvl>
                  <c:pt idx="0">
                    <c:v>Pretoria</c:v>
                  </c:pt>
                  <c:pt idx="2">
                    <c:v>eThekwini</c:v>
                  </c:pt>
                </c:lvl>
              </c:multiLvlStrCache>
            </c:multiLvlStrRef>
          </c:cat>
          <c:val>
            <c:numRef>
              <c:f>'HIV testing &amp; treatm gaps'!$B$38:$E$38</c:f>
              <c:numCache>
                <c:formatCode>0</c:formatCode>
                <c:ptCount val="4"/>
                <c:pt idx="0">
                  <c:v>168</c:v>
                </c:pt>
                <c:pt idx="1">
                  <c:v>45908.93</c:v>
                </c:pt>
                <c:pt idx="2">
                  <c:v>2991</c:v>
                </c:pt>
                <c:pt idx="3">
                  <c:v>75608.9600000000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1B5-493E-BDEF-5ACBEAD98022}"/>
            </c:ext>
          </c:extLst>
        </c:ser>
        <c:ser>
          <c:idx val="3"/>
          <c:order val="3"/>
          <c:tx>
            <c:strRef>
              <c:f>'HIV testing &amp; treatm gaps'!$A$39</c:f>
              <c:strCache>
                <c:ptCount val="1"/>
                <c:pt idx="0">
                  <c:v>People living with HIV not knowing their statu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HIV testing &amp; treatm gaps'!$B$34:$E$35</c:f>
              <c:multiLvlStrCache>
                <c:ptCount val="4"/>
                <c:lvl>
                  <c:pt idx="0">
                    <c:v>Gay men and other men who have sex with men</c:v>
                  </c:pt>
                  <c:pt idx="1">
                    <c:v>Men (15+)</c:v>
                  </c:pt>
                  <c:pt idx="2">
                    <c:v>Gay men and other men who have sex with men</c:v>
                  </c:pt>
                  <c:pt idx="3">
                    <c:v>Men (15+)</c:v>
                  </c:pt>
                </c:lvl>
                <c:lvl>
                  <c:pt idx="0">
                    <c:v>Pretoria</c:v>
                  </c:pt>
                  <c:pt idx="2">
                    <c:v>eThekwini</c:v>
                  </c:pt>
                </c:lvl>
              </c:multiLvlStrCache>
            </c:multiLvlStrRef>
          </c:cat>
          <c:val>
            <c:numRef>
              <c:f>'HIV testing &amp; treatm gaps'!$B$39:$E$39</c:f>
              <c:numCache>
                <c:formatCode>0</c:formatCode>
                <c:ptCount val="4"/>
                <c:pt idx="0">
                  <c:v>1060</c:v>
                </c:pt>
                <c:pt idx="1">
                  <c:v>16795.949999999997</c:v>
                </c:pt>
                <c:pt idx="2">
                  <c:v>3133</c:v>
                </c:pt>
                <c:pt idx="3">
                  <c:v>23627.7999999999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1B5-493E-BDEF-5ACBEAD980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66069312"/>
        <c:axId val="1966047680"/>
      </c:barChart>
      <c:catAx>
        <c:axId val="1966069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6047680"/>
        <c:crosses val="autoZero"/>
        <c:auto val="1"/>
        <c:lblAlgn val="ctr"/>
        <c:lblOffset val="100"/>
        <c:noMultiLvlLbl val="0"/>
      </c:catAx>
      <c:valAx>
        <c:axId val="19660476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 c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6069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88644</xdr:colOff>
      <xdr:row>2</xdr:row>
      <xdr:rowOff>60960</xdr:rowOff>
    </xdr:from>
    <xdr:to>
      <xdr:col>30</xdr:col>
      <xdr:colOff>67310</xdr:colOff>
      <xdr:row>21</xdr:row>
      <xdr:rowOff>228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1D41044-1BA3-422D-9AB7-A6479214C5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574674</xdr:colOff>
      <xdr:row>33</xdr:row>
      <xdr:rowOff>85725</xdr:rowOff>
    </xdr:from>
    <xdr:to>
      <xdr:col>28</xdr:col>
      <xdr:colOff>60325</xdr:colOff>
      <xdr:row>48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B1A3097-FD7D-4800-9F6E-5E2C08C26751}"/>
            </a:ext>
            <a:ext uri="{147F2762-F138-4A5C-976F-8EAC2B608ADB}">
              <a16:predDERef xmlns:a16="http://schemas.microsoft.com/office/drawing/2014/main" pred="{81D41044-1BA3-422D-9AB7-A6479214C5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403FB-07D1-476E-8C4F-735ECB8BB60F}">
  <dimension ref="A1:U55"/>
  <sheetViews>
    <sheetView tabSelected="1" zoomScale="70" zoomScaleNormal="70" workbookViewId="0">
      <selection activeCell="T26" sqref="T26"/>
    </sheetView>
  </sheetViews>
  <sheetFormatPr defaultRowHeight="14.5" x14ac:dyDescent="0.35"/>
  <cols>
    <col min="1" max="1" width="20.453125" customWidth="1"/>
    <col min="2" max="3" width="14.453125" customWidth="1"/>
    <col min="4" max="5" width="10.54296875" customWidth="1"/>
    <col min="6" max="8" width="8.54296875" customWidth="1"/>
    <col min="9" max="9" width="16.1796875" hidden="1" customWidth="1"/>
    <col min="10" max="10" width="13.453125" hidden="1" customWidth="1"/>
    <col min="11" max="11" width="12.453125" hidden="1" customWidth="1"/>
    <col min="12" max="12" width="13.1796875" hidden="1" customWidth="1"/>
    <col min="13" max="17" width="8.54296875" hidden="1" customWidth="1"/>
    <col min="18" max="19" width="8.54296875" customWidth="1"/>
  </cols>
  <sheetData>
    <row r="1" spans="1:20" x14ac:dyDescent="0.35">
      <c r="I1" s="1" t="s">
        <v>0</v>
      </c>
    </row>
    <row r="2" spans="1:20" ht="14.5" customHeight="1" x14ac:dyDescent="0.35">
      <c r="A2" s="36"/>
      <c r="B2" s="37" t="s">
        <v>1</v>
      </c>
      <c r="C2" s="38"/>
      <c r="D2" s="37" t="s">
        <v>2</v>
      </c>
      <c r="E2" s="38"/>
      <c r="F2" s="37" t="s">
        <v>3</v>
      </c>
      <c r="G2" s="38"/>
      <c r="I2" s="36" t="s">
        <v>4</v>
      </c>
      <c r="J2" s="36" t="s">
        <v>5</v>
      </c>
      <c r="K2" s="36" t="s">
        <v>6</v>
      </c>
      <c r="L2" s="36" t="s">
        <v>7</v>
      </c>
      <c r="M2" s="36"/>
      <c r="N2" s="36"/>
      <c r="T2" s="1" t="s">
        <v>8</v>
      </c>
    </row>
    <row r="3" spans="1:20" ht="22" customHeight="1" thickBot="1" x14ac:dyDescent="0.4">
      <c r="A3" s="36"/>
      <c r="B3" s="34" t="s">
        <v>0</v>
      </c>
      <c r="C3" s="34" t="s">
        <v>9</v>
      </c>
      <c r="D3" s="34" t="s">
        <v>0</v>
      </c>
      <c r="E3" s="34" t="s">
        <v>9</v>
      </c>
      <c r="F3" s="34" t="s">
        <v>0</v>
      </c>
      <c r="G3" s="34" t="s">
        <v>9</v>
      </c>
      <c r="I3" s="39"/>
      <c r="J3" s="39"/>
      <c r="K3" s="39"/>
      <c r="L3" s="2" t="s">
        <v>10</v>
      </c>
      <c r="M3" s="2" t="s">
        <v>11</v>
      </c>
      <c r="N3" s="2" t="s">
        <v>12</v>
      </c>
    </row>
    <row r="4" spans="1:20" x14ac:dyDescent="0.35">
      <c r="A4" s="3" t="s">
        <v>13</v>
      </c>
      <c r="B4" s="4">
        <f>L7</f>
        <v>2475</v>
      </c>
      <c r="C4" s="4">
        <f>M29</f>
        <v>195428.16999999998</v>
      </c>
      <c r="D4" s="4">
        <f>L11</f>
        <v>3343</v>
      </c>
      <c r="E4" s="4">
        <f>M28</f>
        <v>259626.34000000003</v>
      </c>
      <c r="F4" s="4">
        <f>L15</f>
        <v>625</v>
      </c>
      <c r="G4" s="4">
        <f>M27</f>
        <v>102431</v>
      </c>
      <c r="I4" s="5" t="s">
        <v>14</v>
      </c>
      <c r="J4" s="6" t="s">
        <v>15</v>
      </c>
      <c r="K4" s="6" t="s">
        <v>1</v>
      </c>
      <c r="L4" s="7">
        <v>4652</v>
      </c>
      <c r="M4" s="7">
        <v>2914</v>
      </c>
      <c r="N4" s="8">
        <v>7029</v>
      </c>
      <c r="O4" s="9"/>
      <c r="P4" s="9"/>
      <c r="Q4" s="9"/>
      <c r="R4" s="9"/>
    </row>
    <row r="5" spans="1:20" x14ac:dyDescent="0.35">
      <c r="A5" s="3" t="s">
        <v>16</v>
      </c>
      <c r="B5" s="4">
        <f>L6-L7</f>
        <v>354</v>
      </c>
      <c r="C5" s="4">
        <f>L29-M29</f>
        <v>27918.310000000027</v>
      </c>
      <c r="D5" s="4">
        <f>L10-L11</f>
        <v>593</v>
      </c>
      <c r="E5" s="4">
        <f>L28-M28</f>
        <v>19375.099999999977</v>
      </c>
      <c r="F5" s="4">
        <f>L14-L15</f>
        <v>238</v>
      </c>
      <c r="G5" s="4">
        <f>L27-M27</f>
        <v>8194.4800000000105</v>
      </c>
      <c r="I5" s="10" t="s">
        <v>17</v>
      </c>
      <c r="J5" s="3" t="s">
        <v>15</v>
      </c>
      <c r="K5" s="3" t="s">
        <v>1</v>
      </c>
      <c r="L5" s="4">
        <v>3778</v>
      </c>
      <c r="M5" s="4">
        <v>2203</v>
      </c>
      <c r="N5" s="11">
        <v>6094.143</v>
      </c>
      <c r="O5" s="9"/>
      <c r="P5" s="9"/>
      <c r="Q5" s="9"/>
      <c r="R5" s="9"/>
    </row>
    <row r="6" spans="1:20" x14ac:dyDescent="0.35">
      <c r="A6" s="3" t="s">
        <v>18</v>
      </c>
      <c r="B6" s="4">
        <f>L5-L6</f>
        <v>949</v>
      </c>
      <c r="C6" s="4">
        <f>K29-L29</f>
        <v>139591.55000000002</v>
      </c>
      <c r="D6" s="4">
        <f>L9-L10</f>
        <v>2417</v>
      </c>
      <c r="E6" s="4">
        <f>K28-L28</f>
        <v>85250.44</v>
      </c>
      <c r="F6" s="4">
        <f>L13-L14</f>
        <v>1221</v>
      </c>
      <c r="G6" s="4">
        <f>K27-L27</f>
        <v>75798.94</v>
      </c>
      <c r="I6" s="10" t="s">
        <v>19</v>
      </c>
      <c r="J6" s="3" t="s">
        <v>15</v>
      </c>
      <c r="K6" s="3" t="s">
        <v>1</v>
      </c>
      <c r="L6" s="4">
        <v>2829</v>
      </c>
      <c r="M6" s="4">
        <v>1478</v>
      </c>
      <c r="N6" s="11">
        <v>5039.7929999999997</v>
      </c>
      <c r="O6" s="9"/>
      <c r="P6" s="9"/>
      <c r="Q6" s="9"/>
      <c r="R6" s="9"/>
    </row>
    <row r="7" spans="1:20" ht="15" thickBot="1" x14ac:dyDescent="0.4">
      <c r="A7" s="3" t="s">
        <v>20</v>
      </c>
      <c r="B7" s="4">
        <f>L4-L5</f>
        <v>874</v>
      </c>
      <c r="C7" s="4">
        <f>J29-K29</f>
        <v>35894.969999999972</v>
      </c>
      <c r="D7" s="4">
        <f>L8-L9</f>
        <v>882</v>
      </c>
      <c r="E7" s="4">
        <f>J28-K28</f>
        <v>23250.119999999995</v>
      </c>
      <c r="F7" s="4">
        <f>L12-L13</f>
        <v>755</v>
      </c>
      <c r="G7" s="4">
        <f>J27-K27</f>
        <v>18437.579999999987</v>
      </c>
      <c r="I7" s="12" t="s">
        <v>21</v>
      </c>
      <c r="J7" s="13" t="s">
        <v>15</v>
      </c>
      <c r="K7" s="13" t="s">
        <v>1</v>
      </c>
      <c r="L7" s="14">
        <v>2475</v>
      </c>
      <c r="M7" s="14">
        <v>1207</v>
      </c>
      <c r="N7" s="15">
        <v>4674.2849999999999</v>
      </c>
      <c r="O7" s="9"/>
      <c r="P7" s="9"/>
      <c r="Q7" s="9"/>
      <c r="R7" s="9"/>
    </row>
    <row r="8" spans="1:20" x14ac:dyDescent="0.35">
      <c r="C8" s="16"/>
      <c r="E8" s="16"/>
      <c r="G8" s="16"/>
      <c r="I8" s="5" t="s">
        <v>14</v>
      </c>
      <c r="J8" s="6" t="s">
        <v>22</v>
      </c>
      <c r="K8" s="6" t="s">
        <v>2</v>
      </c>
      <c r="L8" s="7">
        <v>7235</v>
      </c>
      <c r="M8" s="7">
        <v>6267</v>
      </c>
      <c r="N8" s="8">
        <v>8280</v>
      </c>
      <c r="O8" s="9"/>
      <c r="P8" s="9"/>
      <c r="Q8" s="9"/>
      <c r="R8" s="9"/>
    </row>
    <row r="9" spans="1:20" x14ac:dyDescent="0.35">
      <c r="I9" s="10" t="s">
        <v>17</v>
      </c>
      <c r="J9" s="3" t="s">
        <v>22</v>
      </c>
      <c r="K9" s="3" t="s">
        <v>2</v>
      </c>
      <c r="L9" s="4">
        <v>6353</v>
      </c>
      <c r="M9" s="4">
        <v>5264</v>
      </c>
      <c r="N9" s="11">
        <v>7584.48</v>
      </c>
      <c r="O9" s="9"/>
      <c r="P9" s="9"/>
      <c r="Q9" s="9"/>
      <c r="R9" s="9"/>
    </row>
    <row r="10" spans="1:20" ht="15" customHeight="1" x14ac:dyDescent="0.35">
      <c r="I10" s="10" t="s">
        <v>19</v>
      </c>
      <c r="J10" s="3" t="s">
        <v>22</v>
      </c>
      <c r="K10" s="3" t="s">
        <v>2</v>
      </c>
      <c r="L10" s="4">
        <v>3936</v>
      </c>
      <c r="M10" s="4">
        <v>2782</v>
      </c>
      <c r="N10" s="11">
        <v>5390.28</v>
      </c>
      <c r="O10" s="9"/>
      <c r="P10" s="9"/>
      <c r="Q10" s="9"/>
      <c r="R10" s="9"/>
    </row>
    <row r="11" spans="1:20" ht="15" thickBot="1" x14ac:dyDescent="0.4">
      <c r="I11" s="12" t="s">
        <v>21</v>
      </c>
      <c r="J11" s="13" t="s">
        <v>22</v>
      </c>
      <c r="K11" s="13" t="s">
        <v>2</v>
      </c>
      <c r="L11" s="14">
        <v>3343</v>
      </c>
      <c r="M11" s="14">
        <v>2187</v>
      </c>
      <c r="N11" s="15">
        <v>4901.76</v>
      </c>
      <c r="O11" s="9"/>
      <c r="P11" s="9"/>
      <c r="Q11" s="9"/>
      <c r="R11" s="9"/>
    </row>
    <row r="12" spans="1:20" ht="14.5" customHeight="1" x14ac:dyDescent="0.35">
      <c r="B12" s="40"/>
      <c r="C12" s="41"/>
      <c r="D12" s="41"/>
      <c r="E12" s="41"/>
      <c r="F12" s="42"/>
      <c r="I12" s="5" t="s">
        <v>14</v>
      </c>
      <c r="J12" s="6" t="s">
        <v>23</v>
      </c>
      <c r="K12" s="6" t="s">
        <v>3</v>
      </c>
      <c r="L12" s="7">
        <v>2839</v>
      </c>
      <c r="M12" s="7">
        <v>1687</v>
      </c>
      <c r="N12" s="8">
        <v>4416</v>
      </c>
      <c r="O12" s="9"/>
      <c r="P12" s="9"/>
      <c r="Q12" s="9"/>
      <c r="R12" s="9"/>
    </row>
    <row r="13" spans="1:20" x14ac:dyDescent="0.35">
      <c r="B13" s="43"/>
      <c r="C13" s="44"/>
      <c r="D13" s="44"/>
      <c r="E13" s="44"/>
      <c r="F13" s="45"/>
      <c r="I13" s="10" t="s">
        <v>17</v>
      </c>
      <c r="J13" s="3" t="s">
        <v>23</v>
      </c>
      <c r="K13" s="3" t="s">
        <v>3</v>
      </c>
      <c r="L13" s="4">
        <v>2084</v>
      </c>
      <c r="M13" s="4">
        <v>1120</v>
      </c>
      <c r="N13" s="11">
        <v>3550.4639999999999</v>
      </c>
      <c r="O13" s="9"/>
      <c r="P13" s="9"/>
      <c r="Q13" s="9"/>
      <c r="R13" s="9"/>
    </row>
    <row r="14" spans="1:20" x14ac:dyDescent="0.35">
      <c r="B14" s="43"/>
      <c r="C14" s="44"/>
      <c r="D14" s="44"/>
      <c r="E14" s="44"/>
      <c r="F14" s="45"/>
      <c r="I14" s="10" t="s">
        <v>19</v>
      </c>
      <c r="J14" s="3" t="s">
        <v>23</v>
      </c>
      <c r="K14" s="3" t="s">
        <v>3</v>
      </c>
      <c r="L14" s="4">
        <v>863</v>
      </c>
      <c r="M14" s="4">
        <v>332</v>
      </c>
      <c r="N14" s="11">
        <v>1890.048</v>
      </c>
      <c r="O14" s="9"/>
      <c r="P14" s="9"/>
      <c r="Q14" s="9"/>
      <c r="R14" s="9"/>
    </row>
    <row r="15" spans="1:20" ht="15" thickBot="1" x14ac:dyDescent="0.4">
      <c r="B15" s="43"/>
      <c r="C15" s="44"/>
      <c r="D15" s="44"/>
      <c r="E15" s="44"/>
      <c r="F15" s="45"/>
      <c r="I15" s="12" t="s">
        <v>21</v>
      </c>
      <c r="J15" s="13" t="s">
        <v>23</v>
      </c>
      <c r="K15" s="13" t="s">
        <v>3</v>
      </c>
      <c r="L15" s="14">
        <v>625</v>
      </c>
      <c r="M15" s="14">
        <v>186</v>
      </c>
      <c r="N15" s="15">
        <v>1673.664</v>
      </c>
      <c r="O15" s="9"/>
      <c r="P15" s="9"/>
      <c r="Q15" s="9"/>
      <c r="R15" s="9"/>
    </row>
    <row r="16" spans="1:20" x14ac:dyDescent="0.35">
      <c r="B16" s="43"/>
      <c r="C16" s="44"/>
      <c r="D16" s="44"/>
      <c r="E16" s="44"/>
      <c r="F16" s="45"/>
      <c r="L16" s="9"/>
      <c r="M16" s="9"/>
      <c r="N16" s="9"/>
      <c r="O16" s="9"/>
      <c r="P16" s="9"/>
      <c r="Q16" s="9"/>
      <c r="R16" s="9"/>
    </row>
    <row r="17" spans="1:21" x14ac:dyDescent="0.35">
      <c r="B17" s="43"/>
      <c r="C17" s="44"/>
      <c r="D17" s="44"/>
      <c r="E17" s="44"/>
      <c r="F17" s="45"/>
      <c r="J17" s="35" t="s">
        <v>24</v>
      </c>
      <c r="K17" s="35"/>
      <c r="L17" s="35"/>
      <c r="M17" s="35"/>
      <c r="N17" s="35" t="s">
        <v>25</v>
      </c>
      <c r="O17" s="35"/>
      <c r="P17" s="35"/>
      <c r="Q17" s="35"/>
      <c r="R17" s="9"/>
    </row>
    <row r="18" spans="1:21" x14ac:dyDescent="0.35">
      <c r="B18" s="43"/>
      <c r="C18" s="44"/>
      <c r="D18" s="44"/>
      <c r="E18" s="44"/>
      <c r="F18" s="45"/>
      <c r="J18" s="17" t="s">
        <v>14</v>
      </c>
      <c r="K18" s="17" t="s">
        <v>17</v>
      </c>
      <c r="L18" s="17" t="s">
        <v>19</v>
      </c>
      <c r="M18" s="17" t="s">
        <v>21</v>
      </c>
      <c r="N18" s="17" t="s">
        <v>14</v>
      </c>
      <c r="O18" s="17" t="s">
        <v>17</v>
      </c>
      <c r="P18" s="17" t="s">
        <v>19</v>
      </c>
      <c r="Q18" s="17" t="s">
        <v>21</v>
      </c>
      <c r="R18" s="9"/>
    </row>
    <row r="19" spans="1:21" x14ac:dyDescent="0.35">
      <c r="B19" s="43"/>
      <c r="C19" s="44"/>
      <c r="D19" s="44"/>
      <c r="E19" s="44"/>
      <c r="F19" s="45"/>
      <c r="I19" s="18" t="s">
        <v>3</v>
      </c>
      <c r="J19" s="4">
        <v>204862</v>
      </c>
      <c r="K19" s="19">
        <v>0.91</v>
      </c>
      <c r="L19" s="19">
        <v>0.54</v>
      </c>
      <c r="M19" s="19">
        <v>0.5</v>
      </c>
      <c r="N19" s="4">
        <v>117749</v>
      </c>
      <c r="O19" s="19">
        <v>0.85</v>
      </c>
      <c r="P19" s="19">
        <v>0.54</v>
      </c>
      <c r="Q19" s="19">
        <v>0.5</v>
      </c>
      <c r="R19" s="9"/>
    </row>
    <row r="20" spans="1:21" ht="29.5" thickBot="1" x14ac:dyDescent="0.4">
      <c r="B20" s="46"/>
      <c r="C20" s="47"/>
      <c r="D20" s="47"/>
      <c r="E20" s="47"/>
      <c r="F20" s="48"/>
      <c r="G20" s="16"/>
      <c r="I20" s="18" t="s">
        <v>26</v>
      </c>
      <c r="J20" s="4">
        <v>387502</v>
      </c>
      <c r="K20" s="19">
        <v>0.94</v>
      </c>
      <c r="L20" s="19">
        <v>0.72</v>
      </c>
      <c r="M20" s="19">
        <v>0.67</v>
      </c>
      <c r="N20" s="4">
        <v>236278</v>
      </c>
      <c r="O20" s="19">
        <v>0.9</v>
      </c>
      <c r="P20" s="19">
        <v>0.57999999999999996</v>
      </c>
      <c r="Q20" s="19">
        <v>0.54</v>
      </c>
      <c r="R20" s="9"/>
    </row>
    <row r="21" spans="1:21" x14ac:dyDescent="0.35">
      <c r="I21" s="18" t="s">
        <v>1</v>
      </c>
      <c r="J21" s="4">
        <v>398833</v>
      </c>
      <c r="K21" s="19">
        <v>0.91</v>
      </c>
      <c r="L21" s="19">
        <v>0.56000000000000005</v>
      </c>
      <c r="M21" s="19">
        <v>0.49</v>
      </c>
      <c r="N21" s="4">
        <v>233930</v>
      </c>
      <c r="O21" s="19">
        <v>0.82</v>
      </c>
      <c r="P21" s="19">
        <v>0.42</v>
      </c>
      <c r="Q21" s="19">
        <v>0.37</v>
      </c>
      <c r="R21" s="9"/>
    </row>
    <row r="22" spans="1:21" ht="29" x14ac:dyDescent="0.35">
      <c r="I22" s="18" t="s">
        <v>27</v>
      </c>
      <c r="J22" s="4">
        <v>199504</v>
      </c>
      <c r="K22" s="19">
        <v>0.91</v>
      </c>
      <c r="L22" s="19">
        <v>0.5</v>
      </c>
      <c r="M22" s="19">
        <v>0.45</v>
      </c>
      <c r="N22" s="4">
        <v>111973</v>
      </c>
      <c r="O22" s="19">
        <v>0.85</v>
      </c>
      <c r="P22" s="19">
        <v>0.44</v>
      </c>
      <c r="Q22" s="19">
        <v>0.4</v>
      </c>
      <c r="R22" s="9"/>
      <c r="T22" t="s">
        <v>28</v>
      </c>
    </row>
    <row r="23" spans="1:21" x14ac:dyDescent="0.35">
      <c r="R23" s="9"/>
      <c r="U23" s="20"/>
    </row>
    <row r="24" spans="1:21" x14ac:dyDescent="0.35">
      <c r="L24" s="16"/>
      <c r="R24" s="9"/>
      <c r="T24" s="33"/>
    </row>
    <row r="25" spans="1:21" x14ac:dyDescent="0.35">
      <c r="J25" s="35" t="s">
        <v>24</v>
      </c>
      <c r="K25" s="35"/>
      <c r="L25" s="35"/>
      <c r="M25" s="35"/>
      <c r="N25" s="35" t="s">
        <v>25</v>
      </c>
      <c r="O25" s="35"/>
      <c r="P25" s="35"/>
      <c r="Q25" s="35"/>
      <c r="R25" s="9"/>
      <c r="T25" s="33"/>
    </row>
    <row r="26" spans="1:21" x14ac:dyDescent="0.35">
      <c r="J26" s="17" t="s">
        <v>14</v>
      </c>
      <c r="K26" s="17" t="s">
        <v>17</v>
      </c>
      <c r="L26" s="17" t="s">
        <v>19</v>
      </c>
      <c r="M26" s="17" t="s">
        <v>21</v>
      </c>
      <c r="N26" s="17" t="s">
        <v>14</v>
      </c>
      <c r="O26" s="17" t="s">
        <v>17</v>
      </c>
      <c r="P26" s="17" t="s">
        <v>19</v>
      </c>
      <c r="Q26" s="17" t="s">
        <v>21</v>
      </c>
      <c r="R26" s="9"/>
      <c r="T26" s="20"/>
      <c r="U26" s="20"/>
    </row>
    <row r="27" spans="1:21" x14ac:dyDescent="0.35">
      <c r="I27" s="18" t="s">
        <v>3</v>
      </c>
      <c r="J27" s="21">
        <f>J19</f>
        <v>204862</v>
      </c>
      <c r="K27" s="22">
        <f>J19*K19</f>
        <v>186424.42</v>
      </c>
      <c r="L27" s="22">
        <f>J19*L19</f>
        <v>110625.48000000001</v>
      </c>
      <c r="M27" s="22">
        <f>J19*M19</f>
        <v>102431</v>
      </c>
      <c r="N27" s="21">
        <f>N19</f>
        <v>117749</v>
      </c>
      <c r="O27" s="22">
        <f>N19*O19</f>
        <v>100086.65</v>
      </c>
      <c r="P27" s="22">
        <f>N19*P19</f>
        <v>63584.460000000006</v>
      </c>
      <c r="Q27" s="22">
        <f>N19*Q19</f>
        <v>58874.5</v>
      </c>
      <c r="R27" s="9"/>
      <c r="U27" s="20"/>
    </row>
    <row r="28" spans="1:21" ht="29" x14ac:dyDescent="0.35">
      <c r="I28" s="18" t="s">
        <v>26</v>
      </c>
      <c r="J28" s="21">
        <f>J20</f>
        <v>387502</v>
      </c>
      <c r="K28" s="22">
        <f>J20*K20</f>
        <v>364251.88</v>
      </c>
      <c r="L28" s="22">
        <f>J20*L20</f>
        <v>279001.44</v>
      </c>
      <c r="M28" s="22">
        <f>J20*M20</f>
        <v>259626.34000000003</v>
      </c>
      <c r="N28" s="21">
        <f>N20</f>
        <v>236278</v>
      </c>
      <c r="O28" s="22">
        <f>N20*O20</f>
        <v>212650.2</v>
      </c>
      <c r="P28" s="22">
        <f>N20*P20</f>
        <v>137041.24</v>
      </c>
      <c r="Q28" s="22">
        <f>N20*Q20</f>
        <v>127590.12000000001</v>
      </c>
      <c r="R28" s="9"/>
    </row>
    <row r="29" spans="1:21" x14ac:dyDescent="0.35">
      <c r="I29" s="18" t="s">
        <v>1</v>
      </c>
      <c r="J29" s="21">
        <f>J21</f>
        <v>398833</v>
      </c>
      <c r="K29" s="22">
        <f>J21*K21</f>
        <v>362938.03</v>
      </c>
      <c r="L29" s="22">
        <f>J21*L21</f>
        <v>223346.48</v>
      </c>
      <c r="M29" s="22">
        <f>J21*M21</f>
        <v>195428.16999999998</v>
      </c>
      <c r="N29" s="21">
        <f>N21</f>
        <v>233930</v>
      </c>
      <c r="O29" s="22">
        <f>N21*O21</f>
        <v>191822.59999999998</v>
      </c>
      <c r="P29" s="22">
        <f>N21*P21</f>
        <v>98250.599999999991</v>
      </c>
      <c r="Q29" s="22">
        <f>N21*Q21</f>
        <v>86554.1</v>
      </c>
      <c r="R29" s="9"/>
    </row>
    <row r="30" spans="1:21" ht="29" x14ac:dyDescent="0.35">
      <c r="I30" s="18" t="s">
        <v>27</v>
      </c>
      <c r="J30" s="4">
        <f>J22</f>
        <v>199504</v>
      </c>
      <c r="K30" s="22">
        <f>J22*K22</f>
        <v>181548.64</v>
      </c>
      <c r="L30" s="22">
        <f>J22*L22</f>
        <v>99752</v>
      </c>
      <c r="M30" s="22">
        <f>J22*M22</f>
        <v>89776.8</v>
      </c>
      <c r="N30" s="21">
        <f>N22</f>
        <v>111973</v>
      </c>
      <c r="O30" s="22">
        <f>N22*O22</f>
        <v>95177.05</v>
      </c>
      <c r="P30" s="22">
        <f>N22*P22</f>
        <v>49268.12</v>
      </c>
      <c r="Q30" s="22">
        <f>N22*Q22</f>
        <v>44789.200000000004</v>
      </c>
      <c r="R30" s="9"/>
    </row>
    <row r="31" spans="1:21" x14ac:dyDescent="0.35">
      <c r="L31" s="9"/>
      <c r="M31" s="9"/>
      <c r="N31" s="9"/>
      <c r="O31" s="9"/>
      <c r="P31" s="9"/>
      <c r="Q31" s="9"/>
      <c r="R31" s="9"/>
    </row>
    <row r="32" spans="1:21" x14ac:dyDescent="0.35">
      <c r="A32" s="23"/>
      <c r="C32" s="24"/>
      <c r="D32" s="24"/>
      <c r="E32" s="24"/>
      <c r="G32" s="24"/>
      <c r="H32" s="24"/>
    </row>
    <row r="33" spans="1:20" x14ac:dyDescent="0.35">
      <c r="I33" s="1" t="s">
        <v>29</v>
      </c>
      <c r="T33" s="1" t="s">
        <v>30</v>
      </c>
    </row>
    <row r="34" spans="1:20" ht="14.5" customHeight="1" x14ac:dyDescent="0.35">
      <c r="A34" s="49"/>
      <c r="B34" s="37" t="s">
        <v>31</v>
      </c>
      <c r="C34" s="38"/>
      <c r="D34" s="37" t="s">
        <v>2</v>
      </c>
      <c r="E34" s="38"/>
      <c r="I34" s="36" t="s">
        <v>4</v>
      </c>
      <c r="J34" s="36" t="s">
        <v>5</v>
      </c>
      <c r="K34" s="36" t="s">
        <v>6</v>
      </c>
      <c r="L34" s="36" t="s">
        <v>7</v>
      </c>
      <c r="M34" s="36"/>
      <c r="N34" s="36"/>
    </row>
    <row r="35" spans="1:20" ht="73" thickBot="1" x14ac:dyDescent="0.4">
      <c r="A35" s="49"/>
      <c r="B35" s="34" t="s">
        <v>29</v>
      </c>
      <c r="C35" s="34" t="s">
        <v>32</v>
      </c>
      <c r="D35" s="34" t="s">
        <v>29</v>
      </c>
      <c r="E35" s="34" t="s">
        <v>32</v>
      </c>
      <c r="I35" s="39"/>
      <c r="J35" s="39"/>
      <c r="K35" s="39"/>
      <c r="L35" s="2" t="s">
        <v>10</v>
      </c>
      <c r="M35" s="2" t="s">
        <v>11</v>
      </c>
      <c r="N35" s="2" t="s">
        <v>12</v>
      </c>
    </row>
    <row r="36" spans="1:20" x14ac:dyDescent="0.35">
      <c r="A36" s="3" t="s">
        <v>13</v>
      </c>
      <c r="B36" s="4">
        <f>L39</f>
        <v>1396</v>
      </c>
      <c r="C36" s="4">
        <f>Q30</f>
        <v>44789.200000000004</v>
      </c>
      <c r="D36" s="4">
        <f>L43</f>
        <v>7719</v>
      </c>
      <c r="E36" s="4">
        <f>Q28</f>
        <v>127590.12000000001</v>
      </c>
      <c r="I36" s="5" t="s">
        <v>33</v>
      </c>
      <c r="J36" s="6" t="s">
        <v>15</v>
      </c>
      <c r="K36" s="6" t="s">
        <v>31</v>
      </c>
      <c r="L36" s="7">
        <v>2664</v>
      </c>
      <c r="M36" s="25"/>
      <c r="N36" s="26"/>
      <c r="O36" s="27"/>
      <c r="P36" s="27"/>
      <c r="Q36" s="27"/>
      <c r="R36" s="27"/>
    </row>
    <row r="37" spans="1:20" x14ac:dyDescent="0.35">
      <c r="A37" s="3" t="s">
        <v>16</v>
      </c>
      <c r="B37" s="4">
        <f>L38-L39</f>
        <v>40</v>
      </c>
      <c r="C37" s="4">
        <f>P30-Q30</f>
        <v>4478.9199999999983</v>
      </c>
      <c r="D37" s="4">
        <f>L42-L43</f>
        <v>268</v>
      </c>
      <c r="E37" s="4">
        <f>P28-Q28</f>
        <v>9451.1199999999808</v>
      </c>
      <c r="I37" s="10" t="s">
        <v>17</v>
      </c>
      <c r="J37" s="3" t="s">
        <v>15</v>
      </c>
      <c r="K37" s="3" t="s">
        <v>31</v>
      </c>
      <c r="L37" s="4">
        <v>1604</v>
      </c>
      <c r="M37" s="28"/>
      <c r="N37" s="29"/>
      <c r="O37" s="27"/>
      <c r="P37" s="27"/>
      <c r="Q37" s="27"/>
      <c r="R37" s="27"/>
    </row>
    <row r="38" spans="1:20" x14ac:dyDescent="0.35">
      <c r="A38" s="3" t="s">
        <v>18</v>
      </c>
      <c r="B38" s="4">
        <f>L37-L38</f>
        <v>168</v>
      </c>
      <c r="C38" s="4">
        <f>O30-P30</f>
        <v>45908.93</v>
      </c>
      <c r="D38" s="4">
        <f>L41-L42</f>
        <v>2991</v>
      </c>
      <c r="E38" s="4">
        <f>O28-P28</f>
        <v>75608.960000000021</v>
      </c>
      <c r="I38" s="10" t="s">
        <v>19</v>
      </c>
      <c r="J38" s="3" t="s">
        <v>15</v>
      </c>
      <c r="K38" s="3" t="s">
        <v>31</v>
      </c>
      <c r="L38" s="4">
        <v>1436</v>
      </c>
      <c r="M38" s="28"/>
      <c r="N38" s="29"/>
      <c r="O38" s="27"/>
      <c r="P38" s="27"/>
      <c r="Q38" s="27"/>
      <c r="R38" s="27"/>
    </row>
    <row r="39" spans="1:20" ht="15" thickBot="1" x14ac:dyDescent="0.4">
      <c r="A39" s="3" t="s">
        <v>20</v>
      </c>
      <c r="B39" s="4">
        <f>L36-L37</f>
        <v>1060</v>
      </c>
      <c r="C39" s="4">
        <f>N30-O30</f>
        <v>16795.949999999997</v>
      </c>
      <c r="D39" s="4">
        <f>L40-L41</f>
        <v>3133</v>
      </c>
      <c r="E39" s="4">
        <f>N28-O28</f>
        <v>23627.799999999988</v>
      </c>
      <c r="I39" s="12" t="s">
        <v>21</v>
      </c>
      <c r="J39" s="13" t="s">
        <v>15</v>
      </c>
      <c r="K39" s="13" t="s">
        <v>31</v>
      </c>
      <c r="L39" s="14">
        <v>1396</v>
      </c>
      <c r="M39" s="30"/>
      <c r="N39" s="31"/>
      <c r="O39" s="27"/>
      <c r="P39" s="27"/>
      <c r="Q39" s="27"/>
      <c r="R39" s="27"/>
    </row>
    <row r="40" spans="1:20" x14ac:dyDescent="0.35">
      <c r="B40" s="16"/>
      <c r="C40" s="16"/>
      <c r="D40" s="16"/>
      <c r="E40" s="16"/>
      <c r="I40" s="5" t="s">
        <v>33</v>
      </c>
      <c r="J40" s="6" t="s">
        <v>22</v>
      </c>
      <c r="K40" s="6" t="s">
        <v>2</v>
      </c>
      <c r="L40" s="7">
        <v>14111</v>
      </c>
      <c r="M40" s="25"/>
      <c r="N40" s="26"/>
      <c r="O40" s="27"/>
      <c r="P40" s="27"/>
      <c r="Q40" s="27"/>
      <c r="R40" s="27"/>
    </row>
    <row r="41" spans="1:20" x14ac:dyDescent="0.35">
      <c r="I41" s="10" t="s">
        <v>17</v>
      </c>
      <c r="J41" s="3" t="s">
        <v>22</v>
      </c>
      <c r="K41" s="3" t="s">
        <v>2</v>
      </c>
      <c r="L41" s="4">
        <v>10978</v>
      </c>
      <c r="M41" s="28"/>
      <c r="N41" s="29"/>
      <c r="O41" s="27"/>
      <c r="P41" s="27"/>
      <c r="Q41" s="27"/>
      <c r="R41" s="27"/>
    </row>
    <row r="42" spans="1:20" x14ac:dyDescent="0.35">
      <c r="I42" s="10" t="s">
        <v>19</v>
      </c>
      <c r="J42" s="3" t="s">
        <v>22</v>
      </c>
      <c r="K42" s="3" t="s">
        <v>2</v>
      </c>
      <c r="L42" s="4">
        <v>7987</v>
      </c>
      <c r="M42" s="28"/>
      <c r="N42" s="29"/>
      <c r="O42" s="27"/>
      <c r="P42" s="27"/>
      <c r="Q42" s="27"/>
      <c r="R42" s="27"/>
    </row>
    <row r="43" spans="1:20" ht="15" thickBot="1" x14ac:dyDescent="0.4">
      <c r="I43" s="12" t="s">
        <v>21</v>
      </c>
      <c r="J43" s="13" t="s">
        <v>22</v>
      </c>
      <c r="K43" s="13" t="s">
        <v>2</v>
      </c>
      <c r="L43" s="14">
        <v>7719</v>
      </c>
      <c r="M43" s="30"/>
      <c r="N43" s="31"/>
      <c r="O43" s="27"/>
      <c r="P43" s="27"/>
      <c r="Q43" s="27"/>
      <c r="R43" s="27"/>
    </row>
    <row r="50" spans="1:21" x14ac:dyDescent="0.35">
      <c r="T50" t="s">
        <v>28</v>
      </c>
    </row>
    <row r="51" spans="1:21" x14ac:dyDescent="0.35">
      <c r="A51" s="32"/>
    </row>
    <row r="54" spans="1:21" x14ac:dyDescent="0.35">
      <c r="T54" s="20"/>
      <c r="U54" s="20"/>
    </row>
    <row r="55" spans="1:21" x14ac:dyDescent="0.35">
      <c r="U55" s="20"/>
    </row>
  </sheetData>
  <mergeCells count="20">
    <mergeCell ref="L34:N34"/>
    <mergeCell ref="A34:A35"/>
    <mergeCell ref="B34:C34"/>
    <mergeCell ref="D34:E34"/>
    <mergeCell ref="I34:I35"/>
    <mergeCell ref="J34:J35"/>
    <mergeCell ref="K34:K35"/>
    <mergeCell ref="J25:M25"/>
    <mergeCell ref="N25:Q25"/>
    <mergeCell ref="A2:A3"/>
    <mergeCell ref="B2:C2"/>
    <mergeCell ref="D2:E2"/>
    <mergeCell ref="F2:G2"/>
    <mergeCell ref="I2:I3"/>
    <mergeCell ref="J2:J3"/>
    <mergeCell ref="K2:K3"/>
    <mergeCell ref="L2:N2"/>
    <mergeCell ref="J17:M17"/>
    <mergeCell ref="N17:Q17"/>
    <mergeCell ref="B12:F20"/>
  </mergeCells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93E641F549574BB805BD9C73365D4F" ma:contentTypeVersion="13" ma:contentTypeDescription="Create a new document." ma:contentTypeScope="" ma:versionID="aad6ef840ac3b3de4a374c051bb21667">
  <xsd:schema xmlns:xsd="http://www.w3.org/2001/XMLSchema" xmlns:xs="http://www.w3.org/2001/XMLSchema" xmlns:p="http://schemas.microsoft.com/office/2006/metadata/properties" xmlns:ns2="288ef829-98c5-46d1-83dc-c2ef7c814da2" xmlns:ns3="2ddeef39-65d3-4660-94f2-f063f949c57e" targetNamespace="http://schemas.microsoft.com/office/2006/metadata/properties" ma:root="true" ma:fieldsID="e636b5a1e1f7d510d79a4b4cd0d8626f" ns2:_="" ns3:_="">
    <xsd:import namespace="288ef829-98c5-46d1-83dc-c2ef7c814da2"/>
    <xsd:import namespace="2ddeef39-65d3-4660-94f2-f063f949c57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88ef829-98c5-46d1-83dc-c2ef7c814da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ddeef39-65d3-4660-94f2-f063f949c57e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2ddeef39-65d3-4660-94f2-f063f949c57e">
      <UserInfo>
        <DisplayName/>
        <AccountId xsi:nil="true"/>
        <AccountType/>
      </UserInfo>
    </SharedWithUsers>
    <MediaLengthInSeconds xmlns="288ef829-98c5-46d1-83dc-c2ef7c814da2" xsi:nil="true"/>
  </documentManagement>
</p:properties>
</file>

<file path=customXml/itemProps1.xml><?xml version="1.0" encoding="utf-8"?>
<ds:datastoreItem xmlns:ds="http://schemas.openxmlformats.org/officeDocument/2006/customXml" ds:itemID="{F335A2E9-7F1E-4380-91B1-0A2533B007B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88ef829-98c5-46d1-83dc-c2ef7c814da2"/>
    <ds:schemaRef ds:uri="2ddeef39-65d3-4660-94f2-f063f949c57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749B1E9-F2F5-4449-A4FD-D6F1066BFBE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CB1E3E1-D51E-400E-80EC-A7E9A319381F}">
  <ds:schemaRefs>
    <ds:schemaRef ds:uri="http://schemas.microsoft.com/office/2006/metadata/properties"/>
    <ds:schemaRef ds:uri="http://schemas.microsoft.com/office/infopath/2007/PartnerControls"/>
    <ds:schemaRef ds:uri="2ddeef39-65d3-4660-94f2-f063f949c57e"/>
    <ds:schemaRef ds:uri="288ef829-98c5-46d1-83dc-c2ef7c814da2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V testing &amp; treatm gap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IAS GARCIA, Sonia</dc:creator>
  <cp:keywords/>
  <dc:description/>
  <cp:lastModifiedBy>FRESCURA, Luisa</cp:lastModifiedBy>
  <cp:revision/>
  <dcterms:created xsi:type="dcterms:W3CDTF">2021-05-13T14:10:16Z</dcterms:created>
  <dcterms:modified xsi:type="dcterms:W3CDTF">2022-05-30T07:53:1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893E641F549574BB805BD9C73365D4F</vt:lpwstr>
  </property>
  <property fmtid="{D5CDD505-2E9C-101B-9397-08002B2CF9AE}" pid="3" name="xd_Signature">
    <vt:bool>false</vt:bool>
  </property>
  <property fmtid="{D5CDD505-2E9C-101B-9397-08002B2CF9AE}" pid="4" name="xd_ProgID">
    <vt:lpwstr/>
  </property>
  <property fmtid="{D5CDD505-2E9C-101B-9397-08002B2CF9AE}" pid="5" name="ComplianceAssetId">
    <vt:lpwstr/>
  </property>
  <property fmtid="{D5CDD505-2E9C-101B-9397-08002B2CF9AE}" pid="6" name="TemplateUrl">
    <vt:lpwstr/>
  </property>
  <property fmtid="{D5CDD505-2E9C-101B-9397-08002B2CF9AE}" pid="7" name="_ExtendedDescription">
    <vt:lpwstr/>
  </property>
</Properties>
</file>